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4">
  <si>
    <t xml:space="preserve">soggetti</t>
  </si>
  <si>
    <t xml:space="preserve">età</t>
  </si>
  <si>
    <t xml:space="preserve">C1-P2</t>
  </si>
  <si>
    <t xml:space="preserve">R-iSP-duration</t>
  </si>
  <si>
    <t xml:space="preserve">R-EMG-background </t>
  </si>
  <si>
    <t xml:space="preserve">R-niSParea</t>
  </si>
  <si>
    <t xml:space="preserve">L-iSP-duration</t>
  </si>
  <si>
    <t xml:space="preserve">L-EMG-background </t>
  </si>
  <si>
    <t xml:space="preserve">L-niSParea</t>
  </si>
  <si>
    <t xml:space="preserve">AI-iSParea</t>
  </si>
  <si>
    <t xml:space="preserve">AI-iSPduration</t>
  </si>
  <si>
    <t xml:space="preserve">mirrors</t>
  </si>
  <si>
    <t xml:space="preserve">C01</t>
  </si>
  <si>
    <t xml:space="preserve">C02</t>
  </si>
  <si>
    <t xml:space="preserve">C03</t>
  </si>
  <si>
    <t xml:space="preserve">C04</t>
  </si>
  <si>
    <t xml:space="preserve">C07</t>
  </si>
  <si>
    <t xml:space="preserve">C08</t>
  </si>
  <si>
    <t xml:space="preserve">C09</t>
  </si>
  <si>
    <t xml:space="preserve">C10</t>
  </si>
  <si>
    <t xml:space="preserve">C11</t>
  </si>
  <si>
    <t xml:space="preserve">C13</t>
  </si>
  <si>
    <t xml:space="preserve">C14</t>
  </si>
  <si>
    <t xml:space="preserve">P02</t>
  </si>
  <si>
    <t xml:space="preserve">P03</t>
  </si>
  <si>
    <t xml:space="preserve">P05</t>
  </si>
  <si>
    <t xml:space="preserve">P06</t>
  </si>
  <si>
    <t xml:space="preserve">P07</t>
  </si>
  <si>
    <t xml:space="preserve">P09</t>
  </si>
  <si>
    <t xml:space="preserve">P10</t>
  </si>
  <si>
    <t xml:space="preserve">P13</t>
  </si>
  <si>
    <t xml:space="preserve">P14</t>
  </si>
  <si>
    <t xml:space="preserve">P15</t>
  </si>
  <si>
    <t xml:space="preserve">P1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&quot;€ &quot;* #,##0.00_-;&quot;-€ &quot;* #,##0.00_-;_-&quot;€ &quot;* \-??_-;_-@_-"/>
    <numFmt numFmtId="166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FF00FF"/>
      <name val="Arial"/>
      <family val="0"/>
    </font>
    <font>
      <b val="true"/>
      <sz val="10"/>
      <color rgb="FFFF00FF"/>
      <name val="Arial"/>
      <family val="2"/>
    </font>
    <font>
      <b val="true"/>
      <sz val="10"/>
      <color rgb="FFFF6600"/>
      <name val="Arial"/>
      <family val="0"/>
    </font>
    <font>
      <b val="true"/>
      <i val="true"/>
      <sz val="10"/>
      <color rgb="FFFF66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  <cellStyle name="Normale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8.14"/>
    <col collapsed="false" customWidth="true" hidden="false" outlineLevel="0" max="3" min="3" style="0" width="23.41"/>
    <col collapsed="false" customWidth="true" hidden="false" outlineLevel="0" max="8" min="8" style="0" width="12.99"/>
    <col collapsed="false" customWidth="true" hidden="false" outlineLevel="0" max="9" min="9" style="0" width="12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="4" customFormat="true" ht="12.75" hidden="false" customHeight="false" outlineLevel="0" collapsed="false">
      <c r="A2" s="2" t="s">
        <v>12</v>
      </c>
      <c r="B2" s="3" t="n">
        <v>28</v>
      </c>
      <c r="C2" s="3" t="n">
        <v>1</v>
      </c>
      <c r="D2" s="4" t="n">
        <v>41.6</v>
      </c>
      <c r="E2" s="4" t="n">
        <v>230</v>
      </c>
      <c r="F2" s="4" t="n">
        <v>39.3521739130435</v>
      </c>
      <c r="G2" s="4" t="n">
        <v>31.6</v>
      </c>
      <c r="H2" s="4" t="n">
        <v>340.7</v>
      </c>
      <c r="I2" s="4" t="n">
        <v>49.9618432638685</v>
      </c>
      <c r="J2" s="4" t="n">
        <f aca="false">(F2-I2)/(F2+I2)</f>
        <v>-0.11879064100106</v>
      </c>
      <c r="K2" s="4" t="n">
        <f aca="false">(D2-G2)/(D2+G2)</f>
        <v>0.136612021857923</v>
      </c>
      <c r="L2" s="3" t="n">
        <v>1</v>
      </c>
    </row>
    <row r="3" s="4" customFormat="true" ht="12.75" hidden="false" customHeight="false" outlineLevel="0" collapsed="false">
      <c r="A3" s="2" t="s">
        <v>13</v>
      </c>
      <c r="B3" s="3" t="n">
        <v>26</v>
      </c>
      <c r="C3" s="3" t="n">
        <v>1</v>
      </c>
      <c r="D3" s="4" t="n">
        <v>59.4</v>
      </c>
      <c r="E3" s="4" t="n">
        <v>220.84</v>
      </c>
      <c r="F3" s="4" t="n">
        <v>16.3013946748777</v>
      </c>
      <c r="G3" s="4" t="n">
        <v>52.6</v>
      </c>
      <c r="H3" s="4" t="n">
        <v>292.17</v>
      </c>
      <c r="I3" s="4" t="n">
        <v>57.7643152958894</v>
      </c>
      <c r="J3" s="4" t="n">
        <f aca="false">(F3-I3)/(F3+I3)</f>
        <v>-0.559812639848813</v>
      </c>
      <c r="K3" s="4" t="n">
        <f aca="false">(D3-G3)/(D3+G3)</f>
        <v>0.0607142857142857</v>
      </c>
      <c r="L3" s="3" t="n">
        <v>0</v>
      </c>
    </row>
    <row r="4" s="4" customFormat="true" ht="12.75" hidden="false" customHeight="false" outlineLevel="0" collapsed="false">
      <c r="A4" s="2" t="s">
        <v>14</v>
      </c>
      <c r="B4" s="3" t="n">
        <v>26</v>
      </c>
      <c r="C4" s="3" t="n">
        <v>1</v>
      </c>
      <c r="D4" s="4" t="n">
        <v>37.36</v>
      </c>
      <c r="E4" s="4" t="n">
        <v>47.61</v>
      </c>
      <c r="F4" s="4" t="n">
        <v>40.9367779878177</v>
      </c>
      <c r="G4" s="4" t="n">
        <v>41.36</v>
      </c>
      <c r="H4" s="4" t="n">
        <v>135.46</v>
      </c>
      <c r="I4" s="4" t="n">
        <v>46.2350509375462</v>
      </c>
      <c r="J4" s="4" t="n">
        <f aca="false">(F4-I4)/(F4+I4)</f>
        <v>-0.0607796465331113</v>
      </c>
      <c r="K4" s="4" t="n">
        <f aca="false">(D4-G4)/(D4+G4)</f>
        <v>-0.0508130081300814</v>
      </c>
      <c r="L4" s="3" t="n">
        <v>0</v>
      </c>
    </row>
    <row r="5" s="4" customFormat="true" ht="12.75" hidden="false" customHeight="false" outlineLevel="0" collapsed="false">
      <c r="A5" s="2" t="s">
        <v>15</v>
      </c>
      <c r="B5" s="3" t="n">
        <v>25</v>
      </c>
      <c r="C5" s="3" t="n">
        <v>1</v>
      </c>
      <c r="D5" s="4" t="n">
        <v>47.1</v>
      </c>
      <c r="E5" s="4" t="n">
        <v>213.796372</v>
      </c>
      <c r="F5" s="4" t="n">
        <v>23.4186925304794</v>
      </c>
      <c r="G5" s="4" t="n">
        <v>50.73</v>
      </c>
      <c r="H5" s="4" t="n">
        <v>279.576</v>
      </c>
      <c r="I5" s="4" t="n">
        <v>27.9885236930209</v>
      </c>
      <c r="J5" s="4" t="n">
        <f aca="false">(F5-I5)/(F5+I5)</f>
        <v>-0.0888947408214724</v>
      </c>
      <c r="K5" s="4" t="n">
        <f aca="false">(D5-G5)/(D5+G5)</f>
        <v>-0.0371051824593684</v>
      </c>
      <c r="L5" s="3" t="n">
        <v>0</v>
      </c>
    </row>
    <row r="6" s="4" customFormat="true" ht="12.75" hidden="false" customHeight="false" outlineLevel="0" collapsed="false">
      <c r="A6" s="2" t="s">
        <v>16</v>
      </c>
      <c r="B6" s="3" t="n">
        <v>25</v>
      </c>
      <c r="C6" s="3" t="n">
        <v>1</v>
      </c>
      <c r="D6" s="4" t="n">
        <v>43.57</v>
      </c>
      <c r="E6" s="4" t="n">
        <v>171</v>
      </c>
      <c r="F6" s="4" t="n">
        <v>36.8888888888889</v>
      </c>
      <c r="G6" s="4" t="n">
        <v>34.82</v>
      </c>
      <c r="H6" s="4" t="n">
        <v>201.87</v>
      </c>
      <c r="I6" s="4" t="n">
        <v>53.9505622430277</v>
      </c>
      <c r="J6" s="4" t="n">
        <f aca="false">(F6-I6)/(F6+I6)</f>
        <v>-0.187822285818988</v>
      </c>
      <c r="K6" s="4" t="n">
        <f aca="false">(D6-G6)/(D6+G6)</f>
        <v>0.111621380278097</v>
      </c>
      <c r="L6" s="3" t="n">
        <v>1</v>
      </c>
    </row>
    <row r="7" s="4" customFormat="true" ht="12.75" hidden="false" customHeight="false" outlineLevel="0" collapsed="false">
      <c r="A7" s="2" t="s">
        <v>17</v>
      </c>
      <c r="B7" s="3" t="n">
        <v>26</v>
      </c>
      <c r="C7" s="3" t="n">
        <v>1</v>
      </c>
      <c r="D7" s="4" t="n">
        <v>50.52</v>
      </c>
      <c r="E7" s="4" t="n">
        <v>82.59</v>
      </c>
      <c r="F7" s="4" t="n">
        <v>47.4028332727933</v>
      </c>
      <c r="G7" s="4" t="n">
        <v>47.11</v>
      </c>
      <c r="H7" s="4" t="n">
        <v>95.1</v>
      </c>
      <c r="I7" s="4" t="n">
        <v>51.850683491062</v>
      </c>
      <c r="J7" s="4" t="n">
        <f aca="false">(F7-I7)/(F7+I7)</f>
        <v>-0.0448130238936628</v>
      </c>
      <c r="K7" s="4" t="n">
        <f aca="false">(D7-G7)/(D7+G7)</f>
        <v>0.0349277885895729</v>
      </c>
      <c r="L7" s="3" t="n">
        <v>0</v>
      </c>
    </row>
    <row r="8" s="4" customFormat="true" ht="12.75" hidden="false" customHeight="false" outlineLevel="0" collapsed="false">
      <c r="A8" s="2" t="s">
        <v>18</v>
      </c>
      <c r="B8" s="3" t="n">
        <v>25</v>
      </c>
      <c r="C8" s="3" t="n">
        <v>1</v>
      </c>
      <c r="D8" s="4" t="n">
        <v>17.4</v>
      </c>
      <c r="E8" s="4" t="n">
        <v>196.299</v>
      </c>
      <c r="F8" s="4" t="n">
        <v>34.0648704272564</v>
      </c>
      <c r="G8" s="4" t="n">
        <v>58.8</v>
      </c>
      <c r="H8" s="4" t="n">
        <v>184.11</v>
      </c>
      <c r="I8" s="4" t="n">
        <v>52.4523382760306</v>
      </c>
      <c r="J8" s="4" t="n">
        <f aca="false">(F8-I8)/(F8+I8)</f>
        <v>-0.212529601039656</v>
      </c>
      <c r="K8" s="4" t="n">
        <f aca="false">(D8-G8)/(D8+G8)</f>
        <v>-0.543307086614173</v>
      </c>
      <c r="L8" s="3" t="n">
        <v>1</v>
      </c>
    </row>
    <row r="9" s="4" customFormat="true" ht="12.75" hidden="false" customHeight="false" outlineLevel="0" collapsed="false">
      <c r="A9" s="2" t="s">
        <v>19</v>
      </c>
      <c r="B9" s="3" t="n">
        <v>27</v>
      </c>
      <c r="C9" s="3" t="n">
        <v>1</v>
      </c>
      <c r="D9" s="4" t="n">
        <v>42.32</v>
      </c>
      <c r="E9" s="4" t="n">
        <v>220</v>
      </c>
      <c r="F9" s="4" t="n">
        <v>38</v>
      </c>
      <c r="G9" s="4" t="n">
        <v>41.67</v>
      </c>
      <c r="H9" s="4" t="n">
        <v>102.66</v>
      </c>
      <c r="I9" s="4" t="n">
        <v>45</v>
      </c>
      <c r="J9" s="4" t="n">
        <f aca="false">(F9-I9)/(F9+I9)</f>
        <v>-0.0843373493975904</v>
      </c>
      <c r="K9" s="4" t="n">
        <f aca="false">(D9-G9)/(D9+G9)</f>
        <v>0.00773901654958922</v>
      </c>
      <c r="L9" s="3" t="n">
        <v>1</v>
      </c>
    </row>
    <row r="10" s="4" customFormat="true" ht="12.75" hidden="false" customHeight="false" outlineLevel="0" collapsed="false">
      <c r="A10" s="2" t="s">
        <v>20</v>
      </c>
      <c r="B10" s="3" t="n">
        <v>26</v>
      </c>
      <c r="C10" s="3" t="n">
        <v>1</v>
      </c>
      <c r="D10" s="4" t="n">
        <v>63.53</v>
      </c>
      <c r="E10" s="4" t="n">
        <v>293.157</v>
      </c>
      <c r="F10" s="4" t="n">
        <v>52.7788863987556</v>
      </c>
      <c r="G10" s="4" t="n">
        <v>51</v>
      </c>
      <c r="H10" s="4" t="n">
        <v>191.922</v>
      </c>
      <c r="I10" s="4" t="n">
        <v>64.9388814205771</v>
      </c>
      <c r="J10" s="4" t="n">
        <f aca="false">(F10-I10)/(F10+I10)</f>
        <v>-0.103297872930143</v>
      </c>
      <c r="K10" s="4" t="n">
        <f aca="false">(D10-G10)/(D10+G10)</f>
        <v>0.109403649698769</v>
      </c>
      <c r="L10" s="3" t="n">
        <v>0</v>
      </c>
    </row>
    <row r="11" s="4" customFormat="true" ht="12.75" hidden="false" customHeight="false" outlineLevel="0" collapsed="false">
      <c r="A11" s="2" t="s">
        <v>21</v>
      </c>
      <c r="B11" s="3" t="n">
        <v>29</v>
      </c>
      <c r="C11" s="3" t="n">
        <v>1</v>
      </c>
      <c r="D11" s="4" t="n">
        <v>32.4</v>
      </c>
      <c r="E11" s="4" t="n">
        <v>272.286</v>
      </c>
      <c r="F11" s="4" t="n">
        <v>59.0100115319921</v>
      </c>
      <c r="G11" s="4" t="n">
        <v>41.8</v>
      </c>
      <c r="H11" s="4" t="n">
        <v>277.435</v>
      </c>
      <c r="I11" s="4" t="n">
        <v>64.7387676392669</v>
      </c>
      <c r="J11" s="4" t="n">
        <f aca="false">(F11-I11)/(F11+I11)</f>
        <v>-0.0462934353424739</v>
      </c>
      <c r="K11" s="4" t="n">
        <f aca="false">(D11-G11)/(D11+G11)</f>
        <v>-0.126684636118598</v>
      </c>
      <c r="L11" s="3" t="n">
        <v>0</v>
      </c>
    </row>
    <row r="12" s="4" customFormat="true" ht="12.75" hidden="false" customHeight="false" outlineLevel="0" collapsed="false">
      <c r="A12" s="2" t="s">
        <v>22</v>
      </c>
      <c r="B12" s="3" t="n">
        <v>27</v>
      </c>
      <c r="C12" s="3" t="n">
        <v>1</v>
      </c>
      <c r="D12" s="4" t="n">
        <v>26.8</v>
      </c>
      <c r="E12" s="4" t="n">
        <v>517.76</v>
      </c>
      <c r="F12" s="4" t="n">
        <v>29.4653893695921</v>
      </c>
      <c r="G12" s="4" t="n">
        <v>32.4</v>
      </c>
      <c r="H12" s="4" t="n">
        <v>599.93</v>
      </c>
      <c r="I12" s="4" t="n">
        <v>36.6542763322388</v>
      </c>
      <c r="J12" s="4" t="n">
        <f aca="false">(F12-I12)/(F12+I12)</f>
        <v>-0.108725397903027</v>
      </c>
      <c r="K12" s="4" t="n">
        <f aca="false">(D12-G12)/(D12+G12)</f>
        <v>-0.0945945945945946</v>
      </c>
      <c r="L12" s="3" t="n">
        <v>1</v>
      </c>
    </row>
    <row r="13" s="4" customFormat="true" ht="12.75" hidden="false" customHeight="false" outlineLevel="0" collapsed="false">
      <c r="A13" s="2" t="s">
        <v>23</v>
      </c>
      <c r="B13" s="3" t="n">
        <v>30</v>
      </c>
      <c r="C13" s="3" t="n">
        <v>2</v>
      </c>
      <c r="D13" s="4" t="n">
        <v>63.18</v>
      </c>
      <c r="E13" s="4" t="n">
        <v>171.61</v>
      </c>
      <c r="F13" s="4" t="n">
        <v>53.1379290251151</v>
      </c>
      <c r="G13" s="4" t="n">
        <v>58.07</v>
      </c>
      <c r="H13" s="4" t="n">
        <v>104.36</v>
      </c>
      <c r="I13" s="4" t="n">
        <v>56.5542353392104</v>
      </c>
      <c r="J13" s="4" t="n">
        <f aca="false">(F13-I13)/(F13+I13)</f>
        <v>-0.0311444881582298</v>
      </c>
      <c r="K13" s="4" t="n">
        <f aca="false">(D13-G13)/(D13+G13)</f>
        <v>0.0421443298969073</v>
      </c>
      <c r="L13" s="3" t="n">
        <v>0</v>
      </c>
    </row>
    <row r="14" s="4" customFormat="true" ht="12.75" hidden="false" customHeight="false" outlineLevel="0" collapsed="false">
      <c r="A14" s="2" t="s">
        <v>24</v>
      </c>
      <c r="B14" s="3" t="n">
        <v>27</v>
      </c>
      <c r="C14" s="3" t="n">
        <v>2</v>
      </c>
      <c r="D14" s="4" t="n">
        <v>23.73</v>
      </c>
      <c r="E14" s="4" t="n">
        <v>167.3</v>
      </c>
      <c r="F14" s="4" t="n">
        <v>40.3705917513449</v>
      </c>
      <c r="G14" s="4" t="n">
        <v>54.35</v>
      </c>
      <c r="H14" s="4" t="n">
        <v>222.2</v>
      </c>
      <c r="I14" s="4" t="n">
        <v>48.9153915391539</v>
      </c>
      <c r="J14" s="4" t="n">
        <f aca="false">(F14-I14)/(F14+I14)</f>
        <v>-0.0957014692889461</v>
      </c>
      <c r="K14" s="4" t="n">
        <f aca="false">(D14-G14)/(D14+G14)</f>
        <v>-0.392161885245902</v>
      </c>
      <c r="L14" s="3" t="n">
        <v>0</v>
      </c>
    </row>
    <row r="15" s="4" customFormat="true" ht="12.75" hidden="false" customHeight="false" outlineLevel="0" collapsed="false">
      <c r="A15" s="2" t="s">
        <v>25</v>
      </c>
      <c r="B15" s="3" t="n">
        <v>25</v>
      </c>
      <c r="C15" s="3" t="n">
        <v>2</v>
      </c>
      <c r="D15" s="4" t="n">
        <v>42.75</v>
      </c>
      <c r="E15" s="4" t="n">
        <v>375.67</v>
      </c>
      <c r="F15" s="4" t="n">
        <v>53.5150531051189</v>
      </c>
      <c r="G15" s="4" t="n">
        <v>27.9</v>
      </c>
      <c r="H15" s="4" t="n">
        <v>285.8</v>
      </c>
      <c r="I15" s="4" t="n">
        <v>65.5703289013296</v>
      </c>
      <c r="J15" s="4" t="n">
        <f aca="false">(F15-I15)/(F15+I15)</f>
        <v>-0.101232204936438</v>
      </c>
      <c r="K15" s="4" t="n">
        <f aca="false">(D15-G15)/(D15+G15)</f>
        <v>0.210191082802548</v>
      </c>
      <c r="L15" s="3" t="n">
        <v>0</v>
      </c>
    </row>
    <row r="16" s="4" customFormat="true" ht="12.75" hidden="false" customHeight="false" outlineLevel="0" collapsed="false">
      <c r="A16" s="2" t="s">
        <v>26</v>
      </c>
      <c r="B16" s="3" t="n">
        <v>24</v>
      </c>
      <c r="C16" s="3" t="n">
        <v>2</v>
      </c>
      <c r="D16" s="4" t="n">
        <v>39.2</v>
      </c>
      <c r="E16" s="4" t="n">
        <v>165.038</v>
      </c>
      <c r="F16" s="4" t="n">
        <v>65.1110653304088</v>
      </c>
      <c r="G16" s="4" t="n">
        <v>54</v>
      </c>
      <c r="H16" s="4" t="n">
        <v>277.658</v>
      </c>
      <c r="I16" s="4" t="n">
        <v>52.966959352873</v>
      </c>
      <c r="J16" s="4" t="n">
        <f aca="false">(F16-I16)/(F16+I16)</f>
        <v>0.102848146470181</v>
      </c>
      <c r="K16" s="4" t="n">
        <f aca="false">(D16-G16)/(D16+G16)</f>
        <v>-0.158798283261803</v>
      </c>
      <c r="L16" s="3" t="n">
        <v>0</v>
      </c>
    </row>
    <row r="17" s="4" customFormat="true" ht="12.75" hidden="false" customHeight="false" outlineLevel="0" collapsed="false">
      <c r="A17" s="2" t="s">
        <v>27</v>
      </c>
      <c r="B17" s="3" t="n">
        <v>24</v>
      </c>
      <c r="C17" s="3" t="n">
        <v>2</v>
      </c>
      <c r="D17" s="4" t="n">
        <v>34.1</v>
      </c>
      <c r="E17" s="4" t="n">
        <v>275.33</v>
      </c>
      <c r="F17" s="4" t="n">
        <v>69.3131878109904</v>
      </c>
      <c r="G17" s="4" t="n">
        <v>43.4</v>
      </c>
      <c r="H17" s="4" t="n">
        <v>334</v>
      </c>
      <c r="I17" s="4" t="n">
        <v>68.8622754491018</v>
      </c>
      <c r="J17" s="4" t="n">
        <f aca="false">(F17-I17)/(F17+I17)</f>
        <v>0.00326333164550229</v>
      </c>
      <c r="K17" s="4" t="n">
        <f aca="false">(D17-G17)/(D17+G17)</f>
        <v>-0.12</v>
      </c>
      <c r="L17" s="3" t="n">
        <v>0</v>
      </c>
    </row>
    <row r="18" s="4" customFormat="true" ht="12.75" hidden="false" customHeight="false" outlineLevel="0" collapsed="false">
      <c r="A18" s="2" t="s">
        <v>28</v>
      </c>
      <c r="B18" s="3" t="n">
        <v>27</v>
      </c>
      <c r="C18" s="3" t="n">
        <v>2</v>
      </c>
      <c r="D18" s="4" t="n">
        <v>38.77</v>
      </c>
      <c r="E18" s="4" t="n">
        <v>204.6113</v>
      </c>
      <c r="F18" s="4" t="n">
        <v>62.2357122993696</v>
      </c>
      <c r="G18" s="4" t="n">
        <v>37.14</v>
      </c>
      <c r="H18" s="4" t="n">
        <v>344.3214</v>
      </c>
      <c r="I18" s="4" t="n">
        <v>64.3539437281563</v>
      </c>
      <c r="J18" s="4" t="n">
        <f aca="false">(F18-I18)/(F18+I18)</f>
        <v>-0.0167330530412859</v>
      </c>
      <c r="K18" s="4" t="n">
        <f aca="false">(D18-G18)/(D18+G18)</f>
        <v>0.0214727967329733</v>
      </c>
      <c r="L18" s="3" t="n">
        <v>0</v>
      </c>
    </row>
    <row r="19" s="4" customFormat="true" ht="12.75" hidden="false" customHeight="false" outlineLevel="0" collapsed="false">
      <c r="A19" s="2" t="s">
        <v>29</v>
      </c>
      <c r="B19" s="3" t="n">
        <v>39</v>
      </c>
      <c r="C19" s="3" t="n">
        <v>2</v>
      </c>
      <c r="D19" s="4" t="n">
        <v>26.49</v>
      </c>
      <c r="E19" s="4" t="n">
        <v>62</v>
      </c>
      <c r="F19" s="4" t="n">
        <v>54.8387096774194</v>
      </c>
      <c r="G19" s="4" t="n">
        <v>27.01</v>
      </c>
      <c r="H19" s="4" t="n">
        <v>79</v>
      </c>
      <c r="I19" s="4" t="n">
        <v>64.5569620253165</v>
      </c>
      <c r="J19" s="4" t="n">
        <f aca="false">(F19-I19)/(F19+I19)</f>
        <v>-0.0813953488372093</v>
      </c>
      <c r="K19" s="4" t="n">
        <f aca="false">(D19-G19)/(D19+G19)</f>
        <v>-0.00971962616822423</v>
      </c>
      <c r="L19" s="3" t="n">
        <v>0</v>
      </c>
    </row>
    <row r="20" s="4" customFormat="true" ht="12.75" hidden="false" customHeight="false" outlineLevel="0" collapsed="false">
      <c r="A20" s="2" t="s">
        <v>30</v>
      </c>
      <c r="B20" s="3" t="n">
        <v>30</v>
      </c>
      <c r="C20" s="3" t="n">
        <v>2</v>
      </c>
      <c r="D20" s="4" t="n">
        <v>35.54</v>
      </c>
      <c r="E20" s="4" t="n">
        <v>391.87</v>
      </c>
      <c r="F20" s="4" t="n">
        <v>56.8096562635568</v>
      </c>
      <c r="G20" s="4" t="n">
        <v>44.2</v>
      </c>
      <c r="H20" s="4" t="n">
        <v>301.24</v>
      </c>
      <c r="I20" s="4" t="n">
        <v>42.7532864161466</v>
      </c>
      <c r="J20" s="4" t="n">
        <f aca="false">(F20-I20)/(F20+I20)</f>
        <v>0.141180739229754</v>
      </c>
      <c r="K20" s="4" t="n">
        <f aca="false">(D20-G20)/(D20+G20)</f>
        <v>-0.108602959618761</v>
      </c>
      <c r="L20" s="3" t="n">
        <v>0</v>
      </c>
    </row>
    <row r="21" s="4" customFormat="true" ht="12.75" hidden="false" customHeight="false" outlineLevel="0" collapsed="false">
      <c r="A21" s="2" t="s">
        <v>31</v>
      </c>
      <c r="B21" s="3" t="n">
        <v>28</v>
      </c>
      <c r="C21" s="3" t="n">
        <v>2</v>
      </c>
      <c r="D21" s="4" t="n">
        <v>30.2</v>
      </c>
      <c r="E21" s="4" t="n">
        <v>65.04</v>
      </c>
      <c r="F21" s="4" t="n">
        <v>40.790282902829</v>
      </c>
      <c r="G21" s="4" t="n">
        <v>30.2</v>
      </c>
      <c r="H21" s="4" t="n">
        <v>76.55</v>
      </c>
      <c r="I21" s="4" t="n">
        <v>58.1972566949706</v>
      </c>
      <c r="J21" s="4" t="n">
        <f aca="false">(F21-I21)/(F21+I21)</f>
        <v>-0.175850151068191</v>
      </c>
      <c r="K21" s="4" t="n">
        <f aca="false">(D21-G21)/(D21+G21)</f>
        <v>0</v>
      </c>
      <c r="L21" s="3" t="n">
        <v>0</v>
      </c>
    </row>
    <row r="22" s="4" customFormat="true" ht="12.75" hidden="false" customHeight="false" outlineLevel="0" collapsed="false">
      <c r="A22" s="2" t="s">
        <v>32</v>
      </c>
      <c r="B22" s="3" t="n">
        <v>31</v>
      </c>
      <c r="C22" s="3" t="n">
        <v>2</v>
      </c>
      <c r="D22" s="4" t="n">
        <v>31.34</v>
      </c>
      <c r="E22" s="4" t="n">
        <v>123.63</v>
      </c>
      <c r="F22" s="4" t="n">
        <v>58.3110895413735</v>
      </c>
      <c r="G22" s="4" t="n">
        <v>37.5</v>
      </c>
      <c r="H22" s="4" t="n">
        <v>133.85</v>
      </c>
      <c r="I22" s="4" t="n">
        <v>60.5304445274561</v>
      </c>
      <c r="J22" s="4" t="n">
        <f aca="false">(F22-I22)/(F22+I22)</f>
        <v>-0.0186749102783986</v>
      </c>
      <c r="K22" s="4" t="n">
        <f aca="false">(D22-G22)/(D22+G22)</f>
        <v>-0.0894828588030216</v>
      </c>
      <c r="L22" s="3" t="n">
        <v>0</v>
      </c>
    </row>
    <row r="23" s="4" customFormat="true" ht="12.75" hidden="false" customHeight="false" outlineLevel="0" collapsed="false">
      <c r="A23" s="2" t="s">
        <v>33</v>
      </c>
      <c r="B23" s="3" t="n">
        <v>28</v>
      </c>
      <c r="C23" s="3" t="n">
        <v>2</v>
      </c>
      <c r="D23" s="4" t="n">
        <v>61.95</v>
      </c>
      <c r="E23" s="4" t="n">
        <v>217.61</v>
      </c>
      <c r="F23" s="4" t="n">
        <v>38.3759937502872</v>
      </c>
      <c r="G23" s="4" t="n">
        <v>43.3</v>
      </c>
      <c r="H23" s="4" t="n">
        <v>172.72</v>
      </c>
      <c r="I23" s="4" t="n">
        <v>42.9365446966188</v>
      </c>
      <c r="J23" s="4" t="n">
        <f aca="false">(F23-I23)/(F23+I23)</f>
        <v>-0.0560866876553048</v>
      </c>
      <c r="K23" s="4" t="n">
        <f aca="false">(D23-G23)/(D23+G23)</f>
        <v>0.177197149643706</v>
      </c>
      <c r="L23" s="3" t="n">
        <v>0</v>
      </c>
    </row>
    <row r="24" s="5" customFormat="true" ht="12.75" hidden="false" customHeight="false" outlineLevel="0" collapsed="false">
      <c r="C24" s="6"/>
      <c r="D24" s="6"/>
      <c r="E24" s="6"/>
      <c r="F24" s="6"/>
      <c r="G24" s="6"/>
      <c r="H24" s="6"/>
      <c r="I24" s="6"/>
      <c r="J24" s="6"/>
      <c r="K24" s="6"/>
    </row>
    <row r="25" s="5" customFormat="true" ht="12.75" hidden="false" customHeight="false" outlineLevel="0" collapsed="false">
      <c r="D25" s="4"/>
      <c r="E25" s="4"/>
      <c r="F25" s="4"/>
      <c r="G25" s="4"/>
      <c r="H25" s="4"/>
      <c r="I25" s="4"/>
      <c r="J25" s="4"/>
      <c r="K25" s="4"/>
    </row>
    <row r="26" s="5" customFormat="true" ht="12.75" hidden="false" customHeight="false" outlineLevel="0" collapsed="false">
      <c r="D26" s="4"/>
      <c r="E26" s="4"/>
      <c r="F26" s="4"/>
      <c r="G26" s="4"/>
      <c r="H26" s="4"/>
      <c r="I26" s="4"/>
      <c r="J26" s="4"/>
      <c r="K26" s="4"/>
    </row>
    <row r="27" s="5" customFormat="true" ht="12.75" hidden="false" customHeight="false" outlineLevel="0" collapsed="false">
      <c r="D27" s="4"/>
      <c r="E27" s="4"/>
      <c r="F27" s="4"/>
      <c r="G27" s="4"/>
      <c r="H27" s="4"/>
      <c r="I27" s="4"/>
      <c r="J27" s="4"/>
      <c r="K27" s="4"/>
    </row>
    <row r="28" customFormat="false" ht="12.75" hidden="false" customHeight="false" outlineLevel="0" collapsed="false">
      <c r="H28" s="7"/>
    </row>
    <row r="29" customFormat="false" ht="12.75" hidden="false" customHeight="false" outlineLevel="0" collapsed="false">
      <c r="C29" s="8"/>
      <c r="D29" s="9"/>
      <c r="E29" s="1"/>
    </row>
    <row r="30" customFormat="false" ht="12.75" hidden="false" customHeight="false" outlineLevel="0" collapsed="false">
      <c r="C30" s="10"/>
      <c r="D30" s="9"/>
    </row>
    <row r="31" customFormat="false" ht="12.75" hidden="false" customHeight="false" outlineLevel="0" collapsed="false">
      <c r="C31" s="10"/>
      <c r="D31" s="9"/>
    </row>
    <row r="32" customFormat="false" ht="12.75" hidden="false" customHeight="false" outlineLevel="0" collapsed="false">
      <c r="C32" s="10"/>
      <c r="D32" s="9"/>
    </row>
    <row r="33" customFormat="false" ht="12.75" hidden="false" customHeight="false" outlineLevel="0" collapsed="false">
      <c r="C33" s="8"/>
      <c r="D33" s="11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</row>
    <row r="34" customFormat="false" ht="12.75" hidden="false" customHeight="false" outlineLevel="0" collapsed="false">
      <c r="C34" s="8"/>
      <c r="D34" s="11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</row>
    <row r="35" customFormat="false" ht="12.75" hidden="false" customHeight="false" outlineLevel="0" collapsed="false">
      <c r="C35" s="10"/>
      <c r="D35" s="11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</row>
    <row r="36" customFormat="false" ht="12.75" hidden="false" customHeight="false" outlineLevel="0" collapsed="false">
      <c r="C36" s="10"/>
      <c r="D36" s="11"/>
      <c r="E36" s="12"/>
      <c r="F36" s="13"/>
      <c r="G36" s="13"/>
      <c r="H36" s="13"/>
      <c r="I36" s="13"/>
      <c r="J36" s="13"/>
      <c r="K36" s="13"/>
      <c r="L36" s="13"/>
      <c r="M36" s="13"/>
      <c r="N36" s="12"/>
      <c r="O36" s="12"/>
      <c r="P36" s="12"/>
    </row>
    <row r="37" customFormat="false" ht="12.75" hidden="false" customHeight="false" outlineLevel="0" collapsed="false">
      <c r="C37" s="8"/>
      <c r="D37" s="11"/>
      <c r="E37" s="12"/>
      <c r="F37" s="13"/>
      <c r="G37" s="13"/>
      <c r="H37" s="13"/>
      <c r="I37" s="13"/>
      <c r="J37" s="13"/>
      <c r="K37" s="13"/>
      <c r="L37" s="13"/>
      <c r="M37" s="13"/>
      <c r="N37" s="12"/>
      <c r="O37" s="12"/>
      <c r="P37" s="12"/>
    </row>
    <row r="38" customFormat="false" ht="12.75" hidden="false" customHeight="false" outlineLevel="0" collapsed="false">
      <c r="C38" s="8"/>
      <c r="D38" s="9"/>
    </row>
    <row r="39" customFormat="false" ht="12.75" hidden="false" customHeight="false" outlineLevel="0" collapsed="false">
      <c r="C39" s="8"/>
      <c r="D39" s="9"/>
    </row>
    <row r="40" customFormat="false" ht="12.75" hidden="false" customHeight="false" outlineLevel="0" collapsed="false">
      <c r="C40" s="8"/>
      <c r="D40" s="9"/>
    </row>
    <row r="41" customFormat="false" ht="12.75" hidden="false" customHeight="false" outlineLevel="0" collapsed="false">
      <c r="C41" s="10"/>
      <c r="D41" s="9"/>
    </row>
    <row r="42" customFormat="false" ht="12.75" hidden="false" customHeight="false" outlineLevel="0" collapsed="false">
      <c r="C42" s="10"/>
      <c r="D42" s="9"/>
    </row>
    <row r="43" customFormat="false" ht="12.75" hidden="false" customHeight="false" outlineLevel="0" collapsed="false">
      <c r="C43" s="14"/>
      <c r="D43" s="9"/>
    </row>
    <row r="44" customFormat="false" ht="12.75" hidden="false" customHeight="false" outlineLevel="0" collapsed="false">
      <c r="C44" s="15"/>
      <c r="D44" s="9"/>
    </row>
    <row r="45" customFormat="false" ht="12.75" hidden="false" customHeight="false" outlineLevel="0" collapsed="false">
      <c r="C45" s="14"/>
      <c r="D45" s="9"/>
    </row>
    <row r="46" customFormat="false" ht="12.75" hidden="false" customHeight="false" outlineLevel="0" collapsed="false">
      <c r="C46" s="14"/>
      <c r="D46" s="9"/>
    </row>
    <row r="47" customFormat="false" ht="12.75" hidden="false" customHeight="false" outlineLevel="0" collapsed="false">
      <c r="C47" s="14"/>
      <c r="D47" s="9"/>
    </row>
    <row r="48" customFormat="false" ht="12.75" hidden="false" customHeight="false" outlineLevel="0" collapsed="false">
      <c r="C48" s="14"/>
      <c r="D48" s="9"/>
    </row>
    <row r="49" customFormat="false" ht="12.75" hidden="false" customHeight="false" outlineLevel="0" collapsed="false">
      <c r="C49" s="14"/>
      <c r="D49" s="9"/>
    </row>
    <row r="50" customFormat="false" ht="12.75" hidden="false" customHeight="false" outlineLevel="0" collapsed="false">
      <c r="C50" s="14"/>
      <c r="D50" s="9"/>
    </row>
    <row r="51" customFormat="false" ht="12.75" hidden="false" customHeight="false" outlineLevel="0" collapsed="false">
      <c r="C51" s="14"/>
      <c r="D51" s="9"/>
    </row>
    <row r="52" customFormat="false" ht="12.75" hidden="false" customHeight="false" outlineLevel="0" collapsed="false">
      <c r="C52" s="15"/>
      <c r="D52" s="9"/>
    </row>
    <row r="53" customFormat="false" ht="12.75" hidden="false" customHeight="false" outlineLevel="0" collapsed="false">
      <c r="C53" s="15"/>
      <c r="D53" s="9"/>
    </row>
    <row r="54" customFormat="false" ht="12.75" hidden="false" customHeight="false" outlineLevel="0" collapsed="false">
      <c r="C54" s="15"/>
      <c r="D54" s="9"/>
    </row>
    <row r="55" customFormat="false" ht="12.75" hidden="false" customHeight="false" outlineLevel="0" collapsed="false">
      <c r="C55" s="15"/>
      <c r="D55" s="9"/>
    </row>
    <row r="56" customFormat="false" ht="12.75" hidden="false" customHeight="false" outlineLevel="0" collapsed="false">
      <c r="C56" s="15"/>
      <c r="D56" s="9"/>
    </row>
    <row r="57" customFormat="false" ht="12.75" hidden="false" customHeight="false" outlineLevel="0" collapsed="false">
      <c r="C57" s="15"/>
      <c r="D57" s="9"/>
    </row>
    <row r="58" customFormat="false" ht="12.75" hidden="false" customHeight="false" outlineLevel="0" collapsed="false">
      <c r="C58" s="15"/>
      <c r="D58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9T19:43:22Z</dcterms:created>
  <dc:creator>laura</dc:creator>
  <dc:description/>
  <dc:language>en-US</dc:language>
  <cp:lastModifiedBy>Chieffo Raffaella</cp:lastModifiedBy>
  <dcterms:modified xsi:type="dcterms:W3CDTF">2016-06-15T15:56:38Z</dcterms:modified>
  <cp:revision>0</cp:revision>
  <dc:subject/>
  <dc:title/>
</cp:coreProperties>
</file>